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ER phagy/Hoyer ER-phagy/20230104 for final submission editorial review/"/>
    </mc:Choice>
  </mc:AlternateContent>
  <xr:revisionPtr revIDLastSave="0" documentId="13_ncr:1_{A94A6206-C8CE-FF4B-ABB6-EE94D6F7D8E7}" xr6:coauthVersionLast="47" xr6:coauthVersionMax="47" xr10:uidLastSave="{00000000-0000-0000-0000-000000000000}"/>
  <bookViews>
    <workbookView xWindow="1680" yWindow="1840" windowWidth="27240" windowHeight="16440" xr2:uid="{E343527D-A8CA-9141-A4E2-924F386B7B1E}"/>
  </bookViews>
  <sheets>
    <sheet name="Extended Figure 1" sheetId="1" r:id="rId1"/>
    <sheet name="Extended Data 1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2" l="1"/>
  <c r="E32" i="2"/>
  <c r="E31" i="2"/>
  <c r="E30" i="2"/>
  <c r="E29" i="2"/>
  <c r="E28" i="2"/>
  <c r="E27" i="2"/>
  <c r="E26" i="2"/>
  <c r="E23" i="2"/>
  <c r="E22" i="2"/>
  <c r="E21" i="2"/>
  <c r="E20" i="2"/>
  <c r="E19" i="2"/>
  <c r="E18" i="2"/>
  <c r="E17" i="2"/>
  <c r="E16" i="2"/>
  <c r="E13" i="2"/>
  <c r="E12" i="2"/>
  <c r="E11" i="2"/>
  <c r="E10" i="2"/>
  <c r="E9" i="2"/>
  <c r="E8" i="2"/>
  <c r="E7" i="2"/>
  <c r="E6" i="2"/>
</calcChain>
</file>

<file path=xl/sharedStrings.xml><?xml version="1.0" encoding="utf-8"?>
<sst xmlns="http://schemas.openxmlformats.org/spreadsheetml/2006/main" count="27" uniqueCount="19">
  <si>
    <t>Blots and Gel images relative quantitative data</t>
  </si>
  <si>
    <t>tab name:</t>
  </si>
  <si>
    <t>figures included:</t>
  </si>
  <si>
    <t>experiment detailed:</t>
  </si>
  <si>
    <t>Extended Data Fig 1f</t>
  </si>
  <si>
    <t>day0today12WTvsATG12</t>
  </si>
  <si>
    <t>Hoyer et al</t>
  </si>
  <si>
    <t>Numerical data associated with Extended Data Figure 1</t>
  </si>
  <si>
    <t>Extended Data 1f</t>
  </si>
  <si>
    <t>Western blot</t>
  </si>
  <si>
    <t>Lane</t>
  </si>
  <si>
    <t>Band Label</t>
  </si>
  <si>
    <t>HSP90</t>
  </si>
  <si>
    <t>REEP5</t>
  </si>
  <si>
    <t>REEP5 normalized</t>
  </si>
  <si>
    <t>FAM134C</t>
  </si>
  <si>
    <t>FAM134C normalized</t>
  </si>
  <si>
    <t>CKAP</t>
  </si>
  <si>
    <t>CKAP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0" fillId="0" borderId="10" xfId="0" applyBorder="1" applyAlignment="1">
      <alignment wrapText="1"/>
    </xf>
    <xf numFmtId="0" fontId="1" fillId="0" borderId="14" xfId="0" applyFont="1" applyBorder="1" applyAlignment="1">
      <alignment wrapText="1"/>
    </xf>
    <xf numFmtId="0" fontId="0" fillId="0" borderId="15" xfId="0" applyBorder="1"/>
    <xf numFmtId="0" fontId="1" fillId="0" borderId="16" xfId="0" applyFont="1" applyBorder="1" applyAlignment="1">
      <alignment wrapText="1"/>
    </xf>
    <xf numFmtId="0" fontId="0" fillId="0" borderId="6" xfId="0" applyBorder="1"/>
    <xf numFmtId="0" fontId="0" fillId="0" borderId="1" xfId="0" applyBorder="1"/>
    <xf numFmtId="0" fontId="1" fillId="0" borderId="17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02F1-3930-0E4F-BE5A-BABA19CABF66}">
  <dimension ref="A1:G9"/>
  <sheetViews>
    <sheetView tabSelected="1" workbookViewId="0">
      <selection activeCell="C19" sqref="C19"/>
    </sheetView>
  </sheetViews>
  <sheetFormatPr baseColWidth="10" defaultRowHeight="16" x14ac:dyDescent="0.2"/>
  <cols>
    <col min="1" max="1" width="46.6640625" bestFit="1" customWidth="1"/>
    <col min="2" max="2" width="18.33203125" bestFit="1" customWidth="1"/>
    <col min="3" max="3" width="27" customWidth="1"/>
  </cols>
  <sheetData>
    <row r="1" spans="1:7" x14ac:dyDescent="0.2">
      <c r="A1" t="s">
        <v>6</v>
      </c>
    </row>
    <row r="3" spans="1:7" x14ac:dyDescent="0.2">
      <c r="A3" t="s">
        <v>7</v>
      </c>
    </row>
    <row r="6" spans="1:7" x14ac:dyDescent="0.2">
      <c r="A6" s="1" t="s">
        <v>0</v>
      </c>
      <c r="B6" s="2"/>
      <c r="C6" s="2"/>
      <c r="D6" s="2"/>
      <c r="E6" s="2"/>
      <c r="F6" s="2"/>
      <c r="G6" s="3"/>
    </row>
    <row r="7" spans="1:7" x14ac:dyDescent="0.2">
      <c r="A7" s="4" t="s">
        <v>1</v>
      </c>
      <c r="B7" s="5" t="s">
        <v>2</v>
      </c>
      <c r="C7" s="5" t="s">
        <v>3</v>
      </c>
      <c r="D7" s="5"/>
      <c r="E7" s="5"/>
      <c r="F7" s="5"/>
      <c r="G7" s="6"/>
    </row>
    <row r="9" spans="1:7" x14ac:dyDescent="0.2">
      <c r="A9" s="7" t="s">
        <v>4</v>
      </c>
      <c r="B9" s="8" t="s">
        <v>4</v>
      </c>
      <c r="C9" s="8" t="s">
        <v>5</v>
      </c>
      <c r="D9" s="8"/>
      <c r="E9" s="8"/>
      <c r="F9" s="8"/>
      <c r="G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70B21-4DF5-CB41-BCE5-3686772EB9A2}">
  <sheetPr>
    <tabColor theme="9" tint="0.79998168889431442"/>
  </sheetPr>
  <dimension ref="A2:E33"/>
  <sheetViews>
    <sheetView workbookViewId="0">
      <selection activeCell="J25" sqref="J25:J32"/>
    </sheetView>
  </sheetViews>
  <sheetFormatPr baseColWidth="10" defaultRowHeight="16" x14ac:dyDescent="0.2"/>
  <cols>
    <col min="1" max="1" width="15.1640625" bestFit="1" customWidth="1"/>
  </cols>
  <sheetData>
    <row r="2" spans="1:5" x14ac:dyDescent="0.2">
      <c r="A2" t="s">
        <v>8</v>
      </c>
      <c r="B2" t="s">
        <v>5</v>
      </c>
      <c r="D2" t="s">
        <v>9</v>
      </c>
    </row>
    <row r="5" spans="1:5" ht="30" x14ac:dyDescent="0.2">
      <c r="A5" s="10" t="s">
        <v>10</v>
      </c>
      <c r="B5" s="10" t="s">
        <v>11</v>
      </c>
      <c r="C5" s="11" t="s">
        <v>12</v>
      </c>
      <c r="D5" s="12" t="s">
        <v>13</v>
      </c>
      <c r="E5" s="13" t="s">
        <v>14</v>
      </c>
    </row>
    <row r="6" spans="1:5" x14ac:dyDescent="0.2">
      <c r="A6" s="10">
        <v>1</v>
      </c>
      <c r="B6" s="14"/>
      <c r="C6" s="11">
        <v>1</v>
      </c>
      <c r="D6" s="15">
        <v>0.50469600000000003</v>
      </c>
      <c r="E6" s="16">
        <f t="shared" ref="E6:E13" si="0">D6/C6</f>
        <v>0.50469600000000003</v>
      </c>
    </row>
    <row r="7" spans="1:5" x14ac:dyDescent="0.2">
      <c r="A7" s="10">
        <v>2</v>
      </c>
      <c r="B7" s="14"/>
      <c r="C7" s="11">
        <v>0.87274799999999997</v>
      </c>
      <c r="D7" s="15">
        <v>0.55499799999999999</v>
      </c>
      <c r="E7" s="16">
        <f t="shared" si="0"/>
        <v>0.63592010523083409</v>
      </c>
    </row>
    <row r="8" spans="1:5" x14ac:dyDescent="0.2">
      <c r="A8" s="10">
        <v>3</v>
      </c>
      <c r="B8" s="14"/>
      <c r="C8" s="11">
        <v>0.96446399999999999</v>
      </c>
      <c r="D8" s="15">
        <v>0.69634300000000005</v>
      </c>
      <c r="E8" s="16">
        <f t="shared" si="0"/>
        <v>0.72199999170523732</v>
      </c>
    </row>
    <row r="9" spans="1:5" x14ac:dyDescent="0.2">
      <c r="A9" s="10">
        <v>4</v>
      </c>
      <c r="B9" s="14"/>
      <c r="C9" s="11">
        <v>0.903779</v>
      </c>
      <c r="D9" s="15">
        <v>1</v>
      </c>
      <c r="E9" s="16">
        <f t="shared" si="0"/>
        <v>1.1064651867325972</v>
      </c>
    </row>
    <row r="10" spans="1:5" x14ac:dyDescent="0.2">
      <c r="A10" s="10">
        <v>5</v>
      </c>
      <c r="B10" s="14"/>
      <c r="C10" s="11">
        <v>0.72985500000000003</v>
      </c>
      <c r="D10" s="15">
        <v>1.0683020000000001</v>
      </c>
      <c r="E10" s="16">
        <f t="shared" si="0"/>
        <v>1.463718135794096</v>
      </c>
    </row>
    <row r="11" spans="1:5" x14ac:dyDescent="0.2">
      <c r="A11" s="10">
        <v>6</v>
      </c>
      <c r="B11" s="14"/>
      <c r="C11" s="11">
        <v>0.92980499999999999</v>
      </c>
      <c r="D11" s="15">
        <v>2.343283</v>
      </c>
      <c r="E11" s="16">
        <f t="shared" si="0"/>
        <v>2.5201875662101192</v>
      </c>
    </row>
    <row r="12" spans="1:5" x14ac:dyDescent="0.2">
      <c r="A12" s="10">
        <v>7</v>
      </c>
      <c r="B12" s="14"/>
      <c r="C12" s="11">
        <v>0.79947299999999999</v>
      </c>
      <c r="D12" s="15">
        <v>3.382158</v>
      </c>
      <c r="E12" s="16">
        <f t="shared" si="0"/>
        <v>4.2304843315534111</v>
      </c>
    </row>
    <row r="13" spans="1:5" x14ac:dyDescent="0.2">
      <c r="A13" s="10">
        <v>8</v>
      </c>
      <c r="B13" s="14"/>
      <c r="C13" s="11">
        <v>0.779756</v>
      </c>
      <c r="D13" s="17">
        <v>3.968216</v>
      </c>
      <c r="E13" s="18">
        <f t="shared" si="0"/>
        <v>5.0890483689769619</v>
      </c>
    </row>
    <row r="15" spans="1:5" ht="30" x14ac:dyDescent="0.2">
      <c r="A15" s="10" t="s">
        <v>10</v>
      </c>
      <c r="B15" s="10" t="s">
        <v>11</v>
      </c>
      <c r="C15" s="11" t="s">
        <v>12</v>
      </c>
      <c r="D15" s="19" t="s">
        <v>15</v>
      </c>
      <c r="E15" s="13" t="s">
        <v>16</v>
      </c>
    </row>
    <row r="16" spans="1:5" x14ac:dyDescent="0.2">
      <c r="A16" s="10">
        <v>1</v>
      </c>
      <c r="B16" s="14"/>
      <c r="C16" s="11">
        <v>1</v>
      </c>
      <c r="D16" s="15">
        <v>0.149864</v>
      </c>
      <c r="E16" s="16">
        <f t="shared" ref="E16:E23" si="1">D16/C16</f>
        <v>0.149864</v>
      </c>
    </row>
    <row r="17" spans="1:5" x14ac:dyDescent="0.2">
      <c r="A17" s="10">
        <v>2</v>
      </c>
      <c r="B17" s="14"/>
      <c r="C17" s="11">
        <v>0.87274799999999997</v>
      </c>
      <c r="D17" s="15">
        <v>0.132991</v>
      </c>
      <c r="E17" s="16">
        <f t="shared" si="1"/>
        <v>0.15238190176316646</v>
      </c>
    </row>
    <row r="18" spans="1:5" x14ac:dyDescent="0.2">
      <c r="A18" s="10">
        <v>3</v>
      </c>
      <c r="B18" s="14"/>
      <c r="C18" s="11">
        <v>0.96446399999999999</v>
      </c>
      <c r="D18" s="15">
        <v>0.30814999999999998</v>
      </c>
      <c r="E18" s="16">
        <f t="shared" si="1"/>
        <v>0.31950389024370013</v>
      </c>
    </row>
    <row r="19" spans="1:5" x14ac:dyDescent="0.2">
      <c r="A19" s="10">
        <v>4</v>
      </c>
      <c r="B19" s="14"/>
      <c r="C19" s="11">
        <v>0.903779</v>
      </c>
      <c r="D19" s="15">
        <v>0.47562399999999999</v>
      </c>
      <c r="E19" s="16">
        <f t="shared" si="1"/>
        <v>0.52626139797450477</v>
      </c>
    </row>
    <row r="20" spans="1:5" x14ac:dyDescent="0.2">
      <c r="A20" s="10">
        <v>5</v>
      </c>
      <c r="B20" s="14"/>
      <c r="C20" s="11">
        <v>0.72985500000000003</v>
      </c>
      <c r="D20" s="15">
        <v>0.20918600000000001</v>
      </c>
      <c r="E20" s="16">
        <f t="shared" si="1"/>
        <v>0.28661309438176075</v>
      </c>
    </row>
    <row r="21" spans="1:5" x14ac:dyDescent="0.2">
      <c r="A21" s="10">
        <v>6</v>
      </c>
      <c r="B21" s="14"/>
      <c r="C21" s="11">
        <v>0.92980499999999999</v>
      </c>
      <c r="D21" s="15">
        <v>1</v>
      </c>
      <c r="E21" s="16">
        <f t="shared" si="1"/>
        <v>1.0754943240787047</v>
      </c>
    </row>
    <row r="22" spans="1:5" x14ac:dyDescent="0.2">
      <c r="A22" s="10">
        <v>7</v>
      </c>
      <c r="B22" s="14"/>
      <c r="C22" s="11">
        <v>0.79947299999999999</v>
      </c>
      <c r="D22" s="15">
        <v>0.93813899999999995</v>
      </c>
      <c r="E22" s="16">
        <f t="shared" si="1"/>
        <v>1.1734467580518666</v>
      </c>
    </row>
    <row r="23" spans="1:5" x14ac:dyDescent="0.2">
      <c r="A23" s="10">
        <v>8</v>
      </c>
      <c r="B23" s="14"/>
      <c r="C23" s="11">
        <v>0.779756</v>
      </c>
      <c r="D23" s="17">
        <v>1.155986</v>
      </c>
      <c r="E23" s="18">
        <f t="shared" si="1"/>
        <v>1.482497088832917</v>
      </c>
    </row>
    <row r="25" spans="1:5" ht="30" x14ac:dyDescent="0.2">
      <c r="A25" s="10" t="s">
        <v>10</v>
      </c>
      <c r="B25" s="10" t="s">
        <v>11</v>
      </c>
      <c r="C25" s="10" t="s">
        <v>12</v>
      </c>
      <c r="D25" s="20" t="s">
        <v>17</v>
      </c>
      <c r="E25" s="20" t="s">
        <v>18</v>
      </c>
    </row>
    <row r="26" spans="1:5" x14ac:dyDescent="0.2">
      <c r="A26" s="10">
        <v>1</v>
      </c>
      <c r="B26" s="14"/>
      <c r="C26" s="10">
        <v>1</v>
      </c>
      <c r="D26" s="10">
        <v>1.160183</v>
      </c>
      <c r="E26">
        <f t="shared" ref="E26:E33" si="2">D26/C26</f>
        <v>1.160183</v>
      </c>
    </row>
    <row r="27" spans="1:5" x14ac:dyDescent="0.2">
      <c r="A27" s="10">
        <v>2</v>
      </c>
      <c r="B27" s="14"/>
      <c r="C27" s="10">
        <v>0.87274799999999997</v>
      </c>
      <c r="D27" s="10">
        <v>0.93928900000000004</v>
      </c>
      <c r="E27">
        <f t="shared" si="2"/>
        <v>1.0762430850600633</v>
      </c>
    </row>
    <row r="28" spans="1:5" x14ac:dyDescent="0.2">
      <c r="A28" s="10">
        <v>3</v>
      </c>
      <c r="B28" s="14"/>
      <c r="C28" s="10">
        <v>0.96446399999999999</v>
      </c>
      <c r="D28" s="10">
        <v>1.1731039999999999</v>
      </c>
      <c r="E28">
        <f t="shared" si="2"/>
        <v>1.2163274108727749</v>
      </c>
    </row>
    <row r="29" spans="1:5" x14ac:dyDescent="0.2">
      <c r="A29" s="10">
        <v>4</v>
      </c>
      <c r="B29" s="14"/>
      <c r="C29" s="10">
        <v>0.903779</v>
      </c>
      <c r="D29" s="10">
        <v>1</v>
      </c>
      <c r="E29">
        <f t="shared" si="2"/>
        <v>1.1064651867325972</v>
      </c>
    </row>
    <row r="30" spans="1:5" x14ac:dyDescent="0.2">
      <c r="A30" s="10">
        <v>5</v>
      </c>
      <c r="B30" s="14"/>
      <c r="C30" s="10">
        <v>0.72985500000000003</v>
      </c>
      <c r="D30" s="10">
        <v>0.91011399999999998</v>
      </c>
      <c r="E30">
        <f t="shared" si="2"/>
        <v>1.246979194497537</v>
      </c>
    </row>
    <row r="31" spans="1:5" x14ac:dyDescent="0.2">
      <c r="A31" s="10">
        <v>6</v>
      </c>
      <c r="B31" s="14"/>
      <c r="C31" s="10">
        <v>0.92980499999999999</v>
      </c>
      <c r="D31" s="10">
        <v>0.96428400000000003</v>
      </c>
      <c r="E31">
        <f t="shared" si="2"/>
        <v>1.0370819687999098</v>
      </c>
    </row>
    <row r="32" spans="1:5" x14ac:dyDescent="0.2">
      <c r="A32" s="10">
        <v>7</v>
      </c>
      <c r="B32" s="14"/>
      <c r="C32" s="10">
        <v>0.79947299999999999</v>
      </c>
      <c r="D32" s="10">
        <v>1.111559</v>
      </c>
      <c r="E32">
        <f t="shared" si="2"/>
        <v>1.390364652714976</v>
      </c>
    </row>
    <row r="33" spans="1:5" x14ac:dyDescent="0.2">
      <c r="A33" s="10">
        <v>8</v>
      </c>
      <c r="B33" s="14"/>
      <c r="C33" s="10">
        <v>0.779756</v>
      </c>
      <c r="D33" s="10">
        <v>0.93963600000000003</v>
      </c>
      <c r="E33">
        <f t="shared" si="2"/>
        <v>1.2050384992228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ure 1</vt:lpstr>
      <vt:lpstr>Extended Data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, Melissa Jean</dc:creator>
  <cp:lastModifiedBy>Hoyer, Melissa Jean</cp:lastModifiedBy>
  <dcterms:created xsi:type="dcterms:W3CDTF">2024-01-07T00:42:41Z</dcterms:created>
  <dcterms:modified xsi:type="dcterms:W3CDTF">2024-01-07T00:45:41Z</dcterms:modified>
</cp:coreProperties>
</file>